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bradwell/Desktop/remsystems0059219decisionletter/"/>
    </mc:Choice>
  </mc:AlternateContent>
  <xr:revisionPtr revIDLastSave="0" documentId="8_{160191E2-C565-BF49-BDE9-53A41F400337}" xr6:coauthVersionLast="36" xr6:coauthVersionMax="36" xr10:uidLastSave="{00000000-0000-0000-0000-000000000000}"/>
  <bookViews>
    <workbookView xWindow="1180" yWindow="1460" windowWidth="27240" windowHeight="15500" xr2:uid="{57EB7E43-1591-FB4F-B39F-F57C2CC80F21}"/>
  </bookViews>
  <sheets>
    <sheet name="S2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" i="2" l="1"/>
  <c r="G3" i="2" s="1"/>
  <c r="N3" i="2" s="1"/>
  <c r="Q3" i="2" s="1"/>
  <c r="F3" i="2"/>
  <c r="H3" i="2"/>
  <c r="J3" i="2"/>
  <c r="L3" i="2"/>
  <c r="M3" i="2"/>
  <c r="P3" i="2"/>
  <c r="R3" i="2"/>
  <c r="S3" i="2"/>
  <c r="U3" i="2"/>
  <c r="W3" i="2"/>
  <c r="X3" i="2"/>
  <c r="Y3" i="2"/>
  <c r="AB3" i="2"/>
  <c r="AD3" i="2"/>
  <c r="E4" i="2"/>
  <c r="G4" i="2" s="1"/>
  <c r="F4" i="2"/>
  <c r="H4" i="2"/>
  <c r="J4" i="2"/>
  <c r="L4" i="2"/>
  <c r="M4" i="2" s="1"/>
  <c r="P4" i="2"/>
  <c r="R4" i="2"/>
  <c r="S4" i="2"/>
  <c r="U4" i="2"/>
  <c r="W4" i="2"/>
  <c r="X4" i="2"/>
  <c r="Y4" i="2"/>
  <c r="AB4" i="2"/>
  <c r="AD4" i="2"/>
  <c r="E5" i="2"/>
  <c r="G5" i="2" s="1"/>
  <c r="F5" i="2"/>
  <c r="H5" i="2"/>
  <c r="J5" i="2"/>
  <c r="L5" i="2"/>
  <c r="M5" i="2" s="1"/>
  <c r="P5" i="2"/>
  <c r="R5" i="2"/>
  <c r="S5" i="2"/>
  <c r="U5" i="2"/>
  <c r="W5" i="2"/>
  <c r="X5" i="2"/>
  <c r="Y5" i="2"/>
  <c r="AB5" i="2"/>
  <c r="AD5" i="2"/>
  <c r="E6" i="2"/>
  <c r="F6" i="2"/>
  <c r="G6" i="2" s="1"/>
  <c r="N6" i="2" s="1"/>
  <c r="Q6" i="2" s="1"/>
  <c r="H6" i="2"/>
  <c r="J6" i="2"/>
  <c r="L6" i="2"/>
  <c r="M6" i="2" s="1"/>
  <c r="P6" i="2"/>
  <c r="R6" i="2"/>
  <c r="S6" i="2"/>
  <c r="U6" i="2"/>
  <c r="W6" i="2"/>
  <c r="X6" i="2"/>
  <c r="Y6" i="2"/>
  <c r="AB6" i="2"/>
  <c r="AD6" i="2"/>
  <c r="E7" i="2"/>
  <c r="G7" i="2" s="1"/>
  <c r="F7" i="2"/>
  <c r="H7" i="2"/>
  <c r="J7" i="2"/>
  <c r="L7" i="2"/>
  <c r="M7" i="2" s="1"/>
  <c r="P7" i="2"/>
  <c r="R7" i="2"/>
  <c r="S7" i="2"/>
  <c r="U7" i="2"/>
  <c r="W7" i="2"/>
  <c r="X7" i="2"/>
  <c r="Y7" i="2"/>
  <c r="AB7" i="2"/>
  <c r="AD7" i="2"/>
  <c r="E8" i="2"/>
  <c r="F8" i="2"/>
  <c r="G8" i="2" s="1"/>
  <c r="N8" i="2" s="1"/>
  <c r="Q8" i="2" s="1"/>
  <c r="H8" i="2"/>
  <c r="J8" i="2"/>
  <c r="L8" i="2"/>
  <c r="M8" i="2" s="1"/>
  <c r="P8" i="2"/>
  <c r="R8" i="2"/>
  <c r="S8" i="2"/>
  <c r="U8" i="2"/>
  <c r="W8" i="2"/>
  <c r="X8" i="2"/>
  <c r="Y8" i="2"/>
  <c r="AB8" i="2"/>
  <c r="AD8" i="2"/>
  <c r="E9" i="2"/>
  <c r="F9" i="2"/>
  <c r="G9" i="2"/>
  <c r="N9" i="2" s="1"/>
  <c r="Q9" i="2" s="1"/>
  <c r="H9" i="2"/>
  <c r="J9" i="2"/>
  <c r="L9" i="2"/>
  <c r="M9" i="2"/>
  <c r="P9" i="2"/>
  <c r="R9" i="2"/>
  <c r="S9" i="2"/>
  <c r="U9" i="2"/>
  <c r="W9" i="2"/>
  <c r="X9" i="2"/>
  <c r="Y9" i="2"/>
  <c r="AB9" i="2"/>
  <c r="AD9" i="2"/>
  <c r="E10" i="2"/>
  <c r="G10" i="2" s="1"/>
  <c r="F10" i="2"/>
  <c r="H10" i="2"/>
  <c r="J10" i="2"/>
  <c r="L10" i="2"/>
  <c r="M10" i="2" s="1"/>
  <c r="P10" i="2"/>
  <c r="R10" i="2"/>
  <c r="S10" i="2"/>
  <c r="U10" i="2"/>
  <c r="W10" i="2"/>
  <c r="X10" i="2"/>
  <c r="Y10" i="2"/>
  <c r="AB10" i="2"/>
  <c r="AD10" i="2"/>
  <c r="E11" i="2"/>
  <c r="F11" i="2"/>
  <c r="G11" i="2"/>
  <c r="N11" i="2" s="1"/>
  <c r="Q11" i="2" s="1"/>
  <c r="H11" i="2"/>
  <c r="J11" i="2"/>
  <c r="L11" i="2"/>
  <c r="M11" i="2"/>
  <c r="P11" i="2"/>
  <c r="R11" i="2"/>
  <c r="S11" i="2"/>
  <c r="U11" i="2"/>
  <c r="W11" i="2"/>
  <c r="X11" i="2"/>
  <c r="Y11" i="2"/>
  <c r="AB11" i="2"/>
  <c r="AD11" i="2"/>
  <c r="E12" i="2"/>
  <c r="G12" i="2" s="1"/>
  <c r="F12" i="2"/>
  <c r="H12" i="2"/>
  <c r="J12" i="2"/>
  <c r="L12" i="2"/>
  <c r="M12" i="2" s="1"/>
  <c r="P12" i="2"/>
  <c r="R12" i="2"/>
  <c r="S12" i="2"/>
  <c r="U12" i="2"/>
  <c r="W12" i="2"/>
  <c r="X12" i="2"/>
  <c r="Y12" i="2"/>
  <c r="AB12" i="2"/>
  <c r="AD12" i="2"/>
  <c r="E13" i="2"/>
  <c r="F13" i="2"/>
  <c r="G13" i="2"/>
  <c r="N13" i="2" s="1"/>
  <c r="Q13" i="2" s="1"/>
  <c r="H13" i="2"/>
  <c r="J13" i="2"/>
  <c r="L13" i="2"/>
  <c r="M13" i="2"/>
  <c r="P13" i="2"/>
  <c r="R13" i="2"/>
  <c r="S13" i="2"/>
  <c r="U13" i="2"/>
  <c r="W13" i="2"/>
  <c r="X13" i="2"/>
  <c r="Y13" i="2"/>
  <c r="AB13" i="2"/>
  <c r="AD13" i="2"/>
  <c r="E14" i="2"/>
  <c r="G14" i="2" s="1"/>
  <c r="N14" i="2" s="1"/>
  <c r="Q14" i="2" s="1"/>
  <c r="F14" i="2"/>
  <c r="H14" i="2"/>
  <c r="J14" i="2"/>
  <c r="L14" i="2"/>
  <c r="M14" i="2" s="1"/>
  <c r="P14" i="2"/>
  <c r="R14" i="2"/>
  <c r="S14" i="2"/>
  <c r="U14" i="2"/>
  <c r="W14" i="2"/>
  <c r="X14" i="2"/>
  <c r="Y14" i="2"/>
  <c r="AB14" i="2"/>
  <c r="AD14" i="2"/>
  <c r="E15" i="2"/>
  <c r="F15" i="2"/>
  <c r="G15" i="2"/>
  <c r="N15" i="2" s="1"/>
  <c r="Q15" i="2" s="1"/>
  <c r="H15" i="2"/>
  <c r="J15" i="2"/>
  <c r="L15" i="2"/>
  <c r="M15" i="2"/>
  <c r="P15" i="2"/>
  <c r="R15" i="2"/>
  <c r="S15" i="2"/>
  <c r="U15" i="2"/>
  <c r="W15" i="2"/>
  <c r="X15" i="2"/>
  <c r="Y15" i="2"/>
  <c r="AB15" i="2"/>
  <c r="AD15" i="2"/>
  <c r="E16" i="2"/>
  <c r="G16" i="2" s="1"/>
  <c r="F16" i="2"/>
  <c r="H16" i="2"/>
  <c r="J16" i="2"/>
  <c r="L16" i="2"/>
  <c r="M16" i="2" s="1"/>
  <c r="P16" i="2"/>
  <c r="R16" i="2"/>
  <c r="S16" i="2"/>
  <c r="U16" i="2"/>
  <c r="W16" i="2"/>
  <c r="X16" i="2"/>
  <c r="Y16" i="2"/>
  <c r="AB16" i="2"/>
  <c r="AD16" i="2"/>
  <c r="E17" i="2"/>
  <c r="F17" i="2"/>
  <c r="G17" i="2"/>
  <c r="N17" i="2" s="1"/>
  <c r="Q17" i="2" s="1"/>
  <c r="H17" i="2"/>
  <c r="J17" i="2"/>
  <c r="L17" i="2"/>
  <c r="M17" i="2"/>
  <c r="P17" i="2"/>
  <c r="R17" i="2"/>
  <c r="S17" i="2"/>
  <c r="U17" i="2"/>
  <c r="W17" i="2"/>
  <c r="X17" i="2"/>
  <c r="Y17" i="2"/>
  <c r="AB17" i="2"/>
  <c r="AD17" i="2"/>
  <c r="N16" i="2" l="1"/>
  <c r="Q16" i="2" s="1"/>
  <c r="N12" i="2"/>
  <c r="Q12" i="2" s="1"/>
  <c r="N4" i="2"/>
  <c r="Q4" i="2" s="1"/>
  <c r="N10" i="2"/>
  <c r="Q10" i="2" s="1"/>
  <c r="N7" i="2"/>
  <c r="Q7" i="2" s="1"/>
  <c r="N5" i="2"/>
  <c r="Q5" i="2" s="1"/>
</calcChain>
</file>

<file path=xl/sharedStrings.xml><?xml version="1.0" encoding="utf-8"?>
<sst xmlns="http://schemas.openxmlformats.org/spreadsheetml/2006/main" count="46" uniqueCount="44">
  <si>
    <t>3E</t>
  </si>
  <si>
    <t>3D</t>
  </si>
  <si>
    <t>3C</t>
  </si>
  <si>
    <t>3B</t>
  </si>
  <si>
    <t>3A</t>
  </si>
  <si>
    <t>2E</t>
  </si>
  <si>
    <t>2D</t>
  </si>
  <si>
    <t>2C</t>
  </si>
  <si>
    <t>2B</t>
  </si>
  <si>
    <t>2A</t>
  </si>
  <si>
    <t>1E</t>
  </si>
  <si>
    <t>1D</t>
  </si>
  <si>
    <t>1C</t>
  </si>
  <si>
    <t>1B</t>
  </si>
  <si>
    <t>1A</t>
  </si>
  <si>
    <t>% READ COUNTS FROM GENE REGIONS Pf</t>
  </si>
  <si>
    <t>READ COUNTS FROM GENE REGIONS Pf</t>
  </si>
  <si>
    <t>% READ COUNTS FROM GENE REGIONS Hg</t>
  </si>
  <si>
    <t>READ COUNTS FROM GENE REGIONS Hg</t>
  </si>
  <si>
    <t>% GLOBIN (FROM READ COUNTS)</t>
  </si>
  <si>
    <t>% Pf</t>
  </si>
  <si>
    <t>% Hg</t>
  </si>
  <si>
    <t>% DUP Pf</t>
  </si>
  <si>
    <t>PF PAIRS KEPT</t>
  </si>
  <si>
    <t>% DUP Hg</t>
  </si>
  <si>
    <t>HG PAIRS KEPT</t>
  </si>
  <si>
    <t>PF-ONLY MAPPED PAIRS KEPT</t>
  </si>
  <si>
    <t>HG-ONLY MAPPED PAIRS KEPT</t>
  </si>
  <si>
    <t>All reads</t>
  </si>
  <si>
    <t>% Unmapped as pair</t>
  </si>
  <si>
    <t>UNMAPPED AS PAIR IN BOTH GENOMES</t>
  </si>
  <si>
    <t>% mapped as pair + % mapped as R1 or R2 only</t>
  </si>
  <si>
    <t>% DISCARDED READS (ONLY R1 OR R2 MAPPED)</t>
  </si>
  <si>
    <t>DISCARDED READS (ONLY R1 OR R2 MAPPED)</t>
  </si>
  <si>
    <t>DUAL GENOME PAIRS MAPPED (DISCARDED)</t>
  </si>
  <si>
    <t>% MAPPED AS PAIRS</t>
  </si>
  <si>
    <t>TOTAL UNIQUE PAIRS MAPPED</t>
  </si>
  <si>
    <t>TOTAL PAIRS MAPPED</t>
  </si>
  <si>
    <t>% Total</t>
  </si>
  <si>
    <t>PF MAPPED AS PAIRS (# PAIRS)</t>
  </si>
  <si>
    <t>HG MAPPED AS PAIRS (# PAIRS)</t>
  </si>
  <si>
    <t>TOTAL INPUT PAIRS</t>
  </si>
  <si>
    <t>SAMPLE</t>
  </si>
  <si>
    <r>
      <rPr>
        <b/>
        <sz val="12"/>
        <color theme="1"/>
        <rFont val="Corbel"/>
      </rPr>
      <t>Supplentary table 2</t>
    </r>
    <r>
      <rPr>
        <sz val="12"/>
        <color theme="1"/>
        <rFont val="Corbel"/>
      </rPr>
      <t xml:space="preserve">: Reads mapping statistic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"/>
  </numFmts>
  <fonts count="4" x14ac:knownFonts="1">
    <font>
      <sz val="12"/>
      <color theme="1"/>
      <name val="Calibri"/>
      <family val="2"/>
      <scheme val="minor"/>
    </font>
    <font>
      <sz val="11"/>
      <color rgb="FF000000"/>
      <name val="Menlo"/>
      <family val="2"/>
    </font>
    <font>
      <sz val="12"/>
      <color theme="1"/>
      <name val="Corbel"/>
    </font>
    <font>
      <b/>
      <sz val="12"/>
      <color theme="1"/>
      <name val="Corbel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Fill="1"/>
    <xf numFmtId="9" fontId="0" fillId="0" borderId="1" xfId="0" applyNumberFormat="1" applyFill="1" applyBorder="1"/>
    <xf numFmtId="0" fontId="0" fillId="0" borderId="1" xfId="0" applyNumberFormat="1" applyFont="1" applyFill="1" applyBorder="1"/>
    <xf numFmtId="164" fontId="0" fillId="0" borderId="1" xfId="0" applyNumberFormat="1" applyFont="1" applyFill="1" applyBorder="1"/>
    <xf numFmtId="9" fontId="0" fillId="0" borderId="1" xfId="0" applyNumberFormat="1" applyFont="1" applyFill="1" applyBorder="1"/>
    <xf numFmtId="165" fontId="0" fillId="0" borderId="1" xfId="0" applyNumberFormat="1" applyFill="1" applyBorder="1"/>
    <xf numFmtId="0" fontId="0" fillId="0" borderId="1" xfId="0" applyFill="1" applyBorder="1"/>
    <xf numFmtId="2" fontId="0" fillId="0" borderId="1" xfId="0" applyNumberFormat="1" applyFont="1" applyFill="1" applyBorder="1"/>
    <xf numFmtId="0" fontId="0" fillId="0" borderId="1" xfId="0" applyFont="1" applyFill="1" applyBorder="1"/>
    <xf numFmtId="0" fontId="1" fillId="0" borderId="2" xfId="0" applyFont="1" applyFill="1" applyBorder="1"/>
    <xf numFmtId="9" fontId="0" fillId="0" borderId="0" xfId="0" applyNumberFormat="1" applyFill="1"/>
    <xf numFmtId="0" fontId="0" fillId="0" borderId="0" xfId="0" applyNumberFormat="1" applyFont="1" applyFill="1"/>
    <xf numFmtId="164" fontId="0" fillId="0" borderId="0" xfId="0" applyNumberFormat="1" applyFont="1" applyFill="1"/>
    <xf numFmtId="9" fontId="0" fillId="0" borderId="0" xfId="0" applyNumberFormat="1" applyFont="1" applyFill="1"/>
    <xf numFmtId="165" fontId="0" fillId="0" borderId="0" xfId="0" applyNumberFormat="1" applyFill="1"/>
    <xf numFmtId="2" fontId="0" fillId="0" borderId="0" xfId="0" applyNumberFormat="1" applyFont="1" applyFill="1"/>
    <xf numFmtId="0" fontId="0" fillId="0" borderId="0" xfId="0" applyFont="1" applyFill="1"/>
    <xf numFmtId="0" fontId="0" fillId="0" borderId="0" xfId="0" applyFill="1" applyBorder="1"/>
    <xf numFmtId="0" fontId="1" fillId="0" borderId="3" xfId="0" applyFont="1" applyFill="1" applyBorder="1"/>
    <xf numFmtId="0" fontId="0" fillId="0" borderId="4" xfId="0" applyFill="1" applyBorder="1" applyAlignment="1">
      <alignment wrapText="1"/>
    </xf>
    <xf numFmtId="0" fontId="0" fillId="0" borderId="5" xfId="0" applyFill="1" applyBorder="1" applyAlignment="1">
      <alignment wrapText="1"/>
    </xf>
    <xf numFmtId="0" fontId="0" fillId="0" borderId="6" xfId="0" applyFill="1" applyBorder="1" applyAlignment="1">
      <alignment wrapText="1"/>
    </xf>
    <xf numFmtId="0" fontId="0" fillId="0" borderId="7" xfId="0" applyBorder="1" applyAlignment="1">
      <alignment wrapText="1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A8B779-37E5-6C40-81AE-AFD361A84620}">
  <dimension ref="A1:AD17"/>
  <sheetViews>
    <sheetView tabSelected="1" workbookViewId="0"/>
  </sheetViews>
  <sheetFormatPr baseColWidth="10" defaultColWidth="10.6640625" defaultRowHeight="16" x14ac:dyDescent="0.2"/>
  <sheetData>
    <row r="1" spans="1:30" x14ac:dyDescent="0.2">
      <c r="A1" s="24" t="s">
        <v>43</v>
      </c>
    </row>
    <row r="2" spans="1:30" ht="103" thickBot="1" x14ac:dyDescent="0.25">
      <c r="A2" s="23" t="s">
        <v>42</v>
      </c>
      <c r="B2" s="23" t="s">
        <v>41</v>
      </c>
      <c r="C2" s="23" t="s">
        <v>40</v>
      </c>
      <c r="D2" s="23" t="s">
        <v>39</v>
      </c>
      <c r="E2" s="23" t="s">
        <v>21</v>
      </c>
      <c r="F2" s="23" t="s">
        <v>20</v>
      </c>
      <c r="G2" s="23" t="s">
        <v>38</v>
      </c>
      <c r="H2" s="23" t="s">
        <v>37</v>
      </c>
      <c r="I2" s="23" t="s">
        <v>36</v>
      </c>
      <c r="J2" s="23" t="s">
        <v>35</v>
      </c>
      <c r="K2" s="23" t="s">
        <v>34</v>
      </c>
      <c r="L2" s="23" t="s">
        <v>33</v>
      </c>
      <c r="M2" s="23" t="s">
        <v>32</v>
      </c>
      <c r="N2" s="23" t="s">
        <v>31</v>
      </c>
      <c r="O2" s="23" t="s">
        <v>30</v>
      </c>
      <c r="P2" s="23" t="s">
        <v>29</v>
      </c>
      <c r="Q2" s="23" t="s">
        <v>28</v>
      </c>
      <c r="R2" s="23" t="s">
        <v>27</v>
      </c>
      <c r="S2" s="23" t="s">
        <v>26</v>
      </c>
      <c r="T2" s="22" t="s">
        <v>25</v>
      </c>
      <c r="U2" s="22" t="s">
        <v>24</v>
      </c>
      <c r="V2" s="22" t="s">
        <v>23</v>
      </c>
      <c r="W2" s="22" t="s">
        <v>22</v>
      </c>
      <c r="X2" s="22" t="s">
        <v>21</v>
      </c>
      <c r="Y2" s="22" t="s">
        <v>20</v>
      </c>
      <c r="Z2" s="22" t="s">
        <v>19</v>
      </c>
      <c r="AA2" s="21" t="s">
        <v>18</v>
      </c>
      <c r="AB2" s="20" t="s">
        <v>17</v>
      </c>
      <c r="AC2" s="20" t="s">
        <v>16</v>
      </c>
      <c r="AD2" s="20" t="s">
        <v>15</v>
      </c>
    </row>
    <row r="3" spans="1:30" s="1" customFormat="1" ht="17" thickTop="1" x14ac:dyDescent="0.2">
      <c r="A3" s="19" t="s">
        <v>14</v>
      </c>
      <c r="B3" s="18">
        <v>38404549</v>
      </c>
      <c r="C3" s="1">
        <v>27079859</v>
      </c>
      <c r="D3" s="1">
        <v>9709829</v>
      </c>
      <c r="E3" s="11">
        <f>C3/B3</f>
        <v>0.70512113031193258</v>
      </c>
      <c r="F3" s="11">
        <f>D3/B3</f>
        <v>0.25283017904988286</v>
      </c>
      <c r="G3" s="14">
        <f>E3+F3</f>
        <v>0.9579513093618155</v>
      </c>
      <c r="H3" s="1">
        <f>C3+D3</f>
        <v>36789688</v>
      </c>
      <c r="I3" s="17">
        <v>36734187</v>
      </c>
      <c r="J3" s="16">
        <f>(I3/B3)*100</f>
        <v>95.650614201979039</v>
      </c>
      <c r="K3" s="1">
        <v>55501</v>
      </c>
      <c r="L3" s="1">
        <f>B3-I3-O3</f>
        <v>1425929</v>
      </c>
      <c r="M3" s="14">
        <f>L3/B3</f>
        <v>3.712916925544419E-2</v>
      </c>
      <c r="N3" s="13">
        <f>G3+M3</f>
        <v>0.99508047861725968</v>
      </c>
      <c r="O3" s="1">
        <v>244433</v>
      </c>
      <c r="P3" s="14">
        <f>O3/B3</f>
        <v>6.3646887247653921E-3</v>
      </c>
      <c r="Q3" s="14">
        <f>N3+P3</f>
        <v>1.001445167342025</v>
      </c>
      <c r="R3" s="1">
        <f>C3-K3</f>
        <v>27024358</v>
      </c>
      <c r="S3" s="1">
        <f>D3-K3</f>
        <v>9654328</v>
      </c>
      <c r="T3" s="1">
        <v>11900015</v>
      </c>
      <c r="U3" s="15">
        <f>100-((T3/C3)*100)</f>
        <v>56.055845785607673</v>
      </c>
      <c r="V3" s="1">
        <v>3400069</v>
      </c>
      <c r="W3" s="15">
        <f>100-((V3/D3)*100)</f>
        <v>64.983224730322235</v>
      </c>
      <c r="X3" s="11">
        <f>T3/(T3+V3)</f>
        <v>0.77777448803549054</v>
      </c>
      <c r="Y3" s="14">
        <f>V3/(T3+V3)</f>
        <v>0.22222551196450949</v>
      </c>
      <c r="Z3" s="13">
        <v>4.2476611138733152E-4</v>
      </c>
      <c r="AA3" s="12">
        <v>9163504</v>
      </c>
      <c r="AB3" s="11">
        <f>AA3/T3</f>
        <v>0.77004138230077857</v>
      </c>
      <c r="AC3" s="12">
        <v>3288946</v>
      </c>
      <c r="AD3" s="11">
        <f>AC3/V3</f>
        <v>0.9673174279698441</v>
      </c>
    </row>
    <row r="4" spans="1:30" s="1" customFormat="1" x14ac:dyDescent="0.2">
      <c r="A4" s="19" t="s">
        <v>13</v>
      </c>
      <c r="B4" s="18">
        <v>34551240</v>
      </c>
      <c r="C4" s="1">
        <v>13792355</v>
      </c>
      <c r="D4" s="1">
        <v>18016440</v>
      </c>
      <c r="E4" s="11">
        <f>C4/B4</f>
        <v>0.39918552850780464</v>
      </c>
      <c r="F4" s="11">
        <f>D4/B4</f>
        <v>0.52144119863715455</v>
      </c>
      <c r="G4" s="14">
        <f>E4+F4</f>
        <v>0.92062672714495919</v>
      </c>
      <c r="H4" s="1">
        <f>C4+D4</f>
        <v>31808795</v>
      </c>
      <c r="I4" s="17">
        <v>31753506</v>
      </c>
      <c r="J4" s="16">
        <f>(I4/B4)*100</f>
        <v>91.902652408422966</v>
      </c>
      <c r="K4" s="1">
        <v>55289</v>
      </c>
      <c r="L4" s="1">
        <f>B4-I4-O4</f>
        <v>1734000</v>
      </c>
      <c r="M4" s="14">
        <f>L4/B4</f>
        <v>5.0186331952196218E-2</v>
      </c>
      <c r="N4" s="13">
        <f>G4+M4</f>
        <v>0.97081305909715543</v>
      </c>
      <c r="O4" s="1">
        <v>1063734</v>
      </c>
      <c r="P4" s="14">
        <f>O4/B4</f>
        <v>3.0787143963574102E-2</v>
      </c>
      <c r="Q4" s="14">
        <f>N4+P4</f>
        <v>1.0016002030607296</v>
      </c>
      <c r="R4" s="1">
        <f>C4-K4</f>
        <v>13737066</v>
      </c>
      <c r="S4" s="1">
        <f>D4-K4</f>
        <v>17961151</v>
      </c>
      <c r="T4" s="1">
        <v>7042537</v>
      </c>
      <c r="U4" s="15">
        <f>100-((T4/C4)*100)</f>
        <v>48.938836043590818</v>
      </c>
      <c r="V4" s="1">
        <v>6374382</v>
      </c>
      <c r="W4" s="15">
        <f>100-((V4/D4)*100)</f>
        <v>64.619081239134914</v>
      </c>
      <c r="X4" s="11">
        <f>T4/(T4+V4)</f>
        <v>0.5248997180351167</v>
      </c>
      <c r="Y4" s="14">
        <f>V4/(T4+V4)</f>
        <v>0.4751002819648833</v>
      </c>
      <c r="Z4" s="13">
        <v>7.0850135534874148E-4</v>
      </c>
      <c r="AA4" s="12">
        <v>5291933</v>
      </c>
      <c r="AB4" s="11">
        <f>AA4/T4</f>
        <v>0.75142423816871673</v>
      </c>
      <c r="AC4" s="12">
        <v>6208099</v>
      </c>
      <c r="AD4" s="11">
        <f>AC4/V4</f>
        <v>0.97391386333608498</v>
      </c>
    </row>
    <row r="5" spans="1:30" s="1" customFormat="1" x14ac:dyDescent="0.2">
      <c r="A5" s="19" t="s">
        <v>12</v>
      </c>
      <c r="B5" s="18">
        <v>58529673</v>
      </c>
      <c r="C5" s="1">
        <v>10121772</v>
      </c>
      <c r="D5" s="1">
        <v>45568076</v>
      </c>
      <c r="E5" s="11">
        <f>C5/B5</f>
        <v>0.17293402613064318</v>
      </c>
      <c r="F5" s="11">
        <f>D5/B5</f>
        <v>0.77854656731125083</v>
      </c>
      <c r="G5" s="14">
        <f>E5+F5</f>
        <v>0.95148059344189395</v>
      </c>
      <c r="H5" s="1">
        <f>C5+D5</f>
        <v>55689848</v>
      </c>
      <c r="I5" s="17">
        <v>55666770</v>
      </c>
      <c r="J5" s="16">
        <f>(I5/B5)*100</f>
        <v>95.108629771432348</v>
      </c>
      <c r="K5" s="1">
        <v>23078</v>
      </c>
      <c r="L5" s="1">
        <f>B5-I5-O5</f>
        <v>2173711</v>
      </c>
      <c r="M5" s="14">
        <f>L5/B5</f>
        <v>3.7138615143125775E-2</v>
      </c>
      <c r="N5" s="13">
        <f>G5+M5</f>
        <v>0.98861920858501973</v>
      </c>
      <c r="O5" s="1">
        <v>689192</v>
      </c>
      <c r="P5" s="14">
        <f>O5/B5</f>
        <v>1.1775087142550754E-2</v>
      </c>
      <c r="Q5" s="14">
        <f>N5+P5</f>
        <v>1.0003942957275704</v>
      </c>
      <c r="R5" s="1">
        <f>C5-K5</f>
        <v>10098694</v>
      </c>
      <c r="S5" s="1">
        <f>D5-K5</f>
        <v>45544998</v>
      </c>
      <c r="T5" s="1">
        <v>5081775</v>
      </c>
      <c r="U5" s="15">
        <f>100-((T5/C5)*100)</f>
        <v>49.79362309287346</v>
      </c>
      <c r="V5" s="1">
        <v>11652314</v>
      </c>
      <c r="W5" s="15">
        <f>100-((V5/D5)*100)</f>
        <v>74.428777725879854</v>
      </c>
      <c r="X5" s="11">
        <f>T5/(T5+V5)</f>
        <v>0.30367801916196335</v>
      </c>
      <c r="Y5" s="14">
        <f>V5/(T5+V5)</f>
        <v>0.69632198083803665</v>
      </c>
      <c r="Z5" s="13">
        <v>5.6834392393718426E-4</v>
      </c>
      <c r="AA5" s="12">
        <v>3965413</v>
      </c>
      <c r="AB5" s="11">
        <f>AA5/T5</f>
        <v>0.78032045889477597</v>
      </c>
      <c r="AC5" s="12">
        <v>11317184</v>
      </c>
      <c r="AD5" s="11">
        <f>AC5/V5</f>
        <v>0.97123918905721218</v>
      </c>
    </row>
    <row r="6" spans="1:30" s="1" customFormat="1" x14ac:dyDescent="0.2">
      <c r="A6" s="19" t="s">
        <v>11</v>
      </c>
      <c r="B6" s="18">
        <v>34225837</v>
      </c>
      <c r="C6" s="1">
        <v>29659623</v>
      </c>
      <c r="D6" s="1">
        <v>2798686</v>
      </c>
      <c r="E6" s="11">
        <f>C6/B6</f>
        <v>0.86658576092675255</v>
      </c>
      <c r="F6" s="11">
        <f>D6/B6</f>
        <v>8.177114850397961E-2</v>
      </c>
      <c r="G6" s="14">
        <f>E6+F6</f>
        <v>0.94835690943073214</v>
      </c>
      <c r="H6" s="1">
        <f>C6+D6</f>
        <v>32458309</v>
      </c>
      <c r="I6" s="17">
        <v>32443307</v>
      </c>
      <c r="J6" s="16">
        <f>(I6/B6)*100</f>
        <v>94.791858559952829</v>
      </c>
      <c r="K6" s="1">
        <v>15002</v>
      </c>
      <c r="L6" s="1">
        <f>B6-I6-O6</f>
        <v>1213952</v>
      </c>
      <c r="M6" s="14">
        <f>L6/B6</f>
        <v>3.5468876918919472E-2</v>
      </c>
      <c r="N6" s="13">
        <f>G6+M6</f>
        <v>0.98382578634965157</v>
      </c>
      <c r="O6" s="1">
        <v>568578</v>
      </c>
      <c r="P6" s="14">
        <f>O6/B6</f>
        <v>1.6612537481552316E-2</v>
      </c>
      <c r="Q6" s="14">
        <f>N6+P6</f>
        <v>1.0004383238312038</v>
      </c>
      <c r="R6" s="1">
        <f>C6-K6</f>
        <v>29644621</v>
      </c>
      <c r="S6" s="1">
        <f>D6-K6</f>
        <v>2783684</v>
      </c>
      <c r="T6" s="1">
        <v>10808614</v>
      </c>
      <c r="U6" s="15">
        <f>100-((T6/C6)*100)</f>
        <v>63.557817306039254</v>
      </c>
      <c r="V6" s="1">
        <v>951447</v>
      </c>
      <c r="W6" s="15">
        <f>100-((V6/D6)*100)</f>
        <v>66.003796067154383</v>
      </c>
      <c r="X6" s="11">
        <f>T6/(T6+V6)</f>
        <v>0.91909506251710771</v>
      </c>
      <c r="Y6" s="14">
        <f>V6/(T6+V6)</f>
        <v>8.0904937482892306E-2</v>
      </c>
      <c r="Z6" s="13">
        <v>8.3089488290707893E-4</v>
      </c>
      <c r="AA6" s="12">
        <v>8766383</v>
      </c>
      <c r="AB6" s="11">
        <f>AA6/T6</f>
        <v>0.81105523797963364</v>
      </c>
      <c r="AC6" s="12">
        <v>931184</v>
      </c>
      <c r="AD6" s="11">
        <f>AC6/V6</f>
        <v>0.97870296506268872</v>
      </c>
    </row>
    <row r="7" spans="1:30" s="1" customFormat="1" x14ac:dyDescent="0.2">
      <c r="A7" s="19" t="s">
        <v>10</v>
      </c>
      <c r="B7" s="18">
        <v>61285889</v>
      </c>
      <c r="C7" s="1">
        <v>27869315</v>
      </c>
      <c r="D7" s="1">
        <v>30120794</v>
      </c>
      <c r="E7" s="11">
        <f>C7/B7</f>
        <v>0.45474277121116741</v>
      </c>
      <c r="F7" s="11">
        <f>D7/B7</f>
        <v>0.4914800860602675</v>
      </c>
      <c r="G7" s="14">
        <f>E7+F7</f>
        <v>0.94622285727143485</v>
      </c>
      <c r="H7" s="1">
        <f>C7+D7</f>
        <v>57990109</v>
      </c>
      <c r="I7" s="17">
        <v>57971735</v>
      </c>
      <c r="J7" s="16">
        <f>(I7/B7)*100</f>
        <v>94.592304926832341</v>
      </c>
      <c r="K7" s="1">
        <v>18374</v>
      </c>
      <c r="L7" s="1">
        <f>B7-I7-O7</f>
        <v>2880018</v>
      </c>
      <c r="M7" s="14">
        <f>L7/B7</f>
        <v>4.6993166730436103E-2</v>
      </c>
      <c r="N7" s="13">
        <f>G7+M7</f>
        <v>0.99321602400187092</v>
      </c>
      <c r="O7" s="1">
        <v>434136</v>
      </c>
      <c r="P7" s="14">
        <f>O7/B7</f>
        <v>7.0837840012404809E-3</v>
      </c>
      <c r="Q7" s="14">
        <f>N7+P7</f>
        <v>1.0002998080031114</v>
      </c>
      <c r="R7" s="1">
        <f>C7-K7</f>
        <v>27850941</v>
      </c>
      <c r="S7" s="1">
        <f>D7-K7</f>
        <v>30102420</v>
      </c>
      <c r="T7" s="1">
        <v>12220895</v>
      </c>
      <c r="U7" s="15">
        <f>100-((T7/C7)*100)</f>
        <v>56.149281028256347</v>
      </c>
      <c r="V7" s="1">
        <v>6829902</v>
      </c>
      <c r="W7" s="15">
        <f>100-((V7/D7)*100)</f>
        <v>77.324960291551406</v>
      </c>
      <c r="X7" s="11">
        <f>T7/(T7+V7)</f>
        <v>0.64148995971139688</v>
      </c>
      <c r="Y7" s="14">
        <f>V7/(T7+V7)</f>
        <v>0.35851004028860317</v>
      </c>
      <c r="Z7" s="13">
        <v>1.1978276846134023E-3</v>
      </c>
      <c r="AA7" s="12">
        <v>9836865</v>
      </c>
      <c r="AB7" s="11">
        <f>AA7/T7</f>
        <v>0.80492181628268633</v>
      </c>
      <c r="AC7" s="12">
        <v>6574020</v>
      </c>
      <c r="AD7" s="11">
        <f>AC7/V7</f>
        <v>0.96253504076632435</v>
      </c>
    </row>
    <row r="8" spans="1:30" s="1" customFormat="1" x14ac:dyDescent="0.2">
      <c r="A8" s="19" t="s">
        <v>9</v>
      </c>
      <c r="B8" s="18">
        <v>46404058</v>
      </c>
      <c r="C8" s="1">
        <v>21253484</v>
      </c>
      <c r="D8" s="1">
        <v>22967059</v>
      </c>
      <c r="E8" s="11">
        <f>C8/B8</f>
        <v>0.45800916807749875</v>
      </c>
      <c r="F8" s="11">
        <f>D8/B8</f>
        <v>0.49493643422305866</v>
      </c>
      <c r="G8" s="14">
        <f>E8+F8</f>
        <v>0.95294560230055736</v>
      </c>
      <c r="H8" s="1">
        <f>C8+D8</f>
        <v>44220543</v>
      </c>
      <c r="I8" s="17">
        <v>44199662</v>
      </c>
      <c r="J8" s="16">
        <f>(I8/B8)*100</f>
        <v>95.249562010287974</v>
      </c>
      <c r="K8" s="1">
        <v>20881</v>
      </c>
      <c r="L8" s="1">
        <f>B8-I8-O8</f>
        <v>1875482</v>
      </c>
      <c r="M8" s="14">
        <f>L8/B8</f>
        <v>4.0416336002338418E-2</v>
      </c>
      <c r="N8" s="13">
        <f>G8+M8</f>
        <v>0.99336193830289576</v>
      </c>
      <c r="O8" s="1">
        <v>328914</v>
      </c>
      <c r="P8" s="14">
        <f>O8/B8</f>
        <v>7.0880438947817882E-3</v>
      </c>
      <c r="Q8" s="14">
        <f>N8+P8</f>
        <v>1.0004499821976776</v>
      </c>
      <c r="R8" s="1">
        <f>C8-K8</f>
        <v>21232603</v>
      </c>
      <c r="S8" s="1">
        <f>D8-K8</f>
        <v>22946178</v>
      </c>
      <c r="T8" s="1">
        <v>9366545</v>
      </c>
      <c r="U8" s="15">
        <f>100-((T8/C8)*100)</f>
        <v>55.929366686421858</v>
      </c>
      <c r="V8" s="1">
        <v>5927335</v>
      </c>
      <c r="W8" s="15">
        <f>100-((V8/D8)*100)</f>
        <v>74.192015616801442</v>
      </c>
      <c r="X8" s="11">
        <f>T8/(T8+V8)</f>
        <v>0.61243745864358812</v>
      </c>
      <c r="Y8" s="14">
        <f>V8/(T8+V8)</f>
        <v>0.38756254135641183</v>
      </c>
      <c r="Z8" s="13">
        <v>3.3227257587492424E-4</v>
      </c>
      <c r="AA8" s="12">
        <v>7473306</v>
      </c>
      <c r="AB8" s="11">
        <f>AA8/T8</f>
        <v>0.79787221435438571</v>
      </c>
      <c r="AC8" s="12">
        <v>5699164</v>
      </c>
      <c r="AD8" s="11">
        <f>AC8/V8</f>
        <v>0.96150529706858145</v>
      </c>
    </row>
    <row r="9" spans="1:30" s="1" customFormat="1" x14ac:dyDescent="0.2">
      <c r="A9" s="19" t="s">
        <v>8</v>
      </c>
      <c r="B9" s="18">
        <v>64450794</v>
      </c>
      <c r="C9" s="1">
        <v>29023658</v>
      </c>
      <c r="D9" s="1">
        <v>32181627</v>
      </c>
      <c r="E9" s="11">
        <f>C9/B9</f>
        <v>0.45032273768419362</v>
      </c>
      <c r="F9" s="11">
        <f>D9/B9</f>
        <v>0.49932087725715218</v>
      </c>
      <c r="G9" s="14">
        <f>E9+F9</f>
        <v>0.94964361494134586</v>
      </c>
      <c r="H9" s="1">
        <f>C9+D9</f>
        <v>61205285</v>
      </c>
      <c r="I9" s="17">
        <v>61167213</v>
      </c>
      <c r="J9" s="16">
        <f>(I9/B9)*100</f>
        <v>94.905290072919811</v>
      </c>
      <c r="K9" s="1">
        <v>38072</v>
      </c>
      <c r="L9" s="1">
        <f>B9-I9-O9</f>
        <v>2826946</v>
      </c>
      <c r="M9" s="14">
        <f>L9/B9</f>
        <v>4.386208182322781E-2</v>
      </c>
      <c r="N9" s="13">
        <f>G9+M9</f>
        <v>0.99350569676457368</v>
      </c>
      <c r="O9" s="1">
        <v>456635</v>
      </c>
      <c r="P9" s="14">
        <f>O9/B9</f>
        <v>7.0850174475740359E-3</v>
      </c>
      <c r="Q9" s="14">
        <f>N9+P9</f>
        <v>1.0005907142121477</v>
      </c>
      <c r="R9" s="1">
        <f>C9-K9</f>
        <v>28985586</v>
      </c>
      <c r="S9" s="1">
        <f>D9-K9</f>
        <v>32143555</v>
      </c>
      <c r="T9" s="1">
        <v>12034603</v>
      </c>
      <c r="U9" s="15">
        <f>100-((T9/C9)*100)</f>
        <v>58.53519566692799</v>
      </c>
      <c r="V9" s="1">
        <v>7820239</v>
      </c>
      <c r="W9" s="15">
        <f>100-((V9/D9)*100)</f>
        <v>75.699677955996449</v>
      </c>
      <c r="X9" s="11">
        <f>T9/(T9+V9)</f>
        <v>0.60612937640098064</v>
      </c>
      <c r="Y9" s="14">
        <f>V9/(T9+V9)</f>
        <v>0.39387062359901931</v>
      </c>
      <c r="Z9" s="13">
        <v>2.7473899630329566E-3</v>
      </c>
      <c r="AA9" s="12">
        <v>9064745</v>
      </c>
      <c r="AB9" s="11">
        <f>AA9/T9</f>
        <v>0.75322343412574555</v>
      </c>
      <c r="AC9" s="12">
        <v>7417820</v>
      </c>
      <c r="AD9" s="11">
        <f>AC9/V9</f>
        <v>0.94854134253441613</v>
      </c>
    </row>
    <row r="10" spans="1:30" s="1" customFormat="1" x14ac:dyDescent="0.2">
      <c r="A10" s="19" t="s">
        <v>7</v>
      </c>
      <c r="B10" s="18">
        <v>46231458</v>
      </c>
      <c r="C10" s="1">
        <v>23159223</v>
      </c>
      <c r="D10" s="1">
        <v>20641953</v>
      </c>
      <c r="E10" s="11">
        <f>C10/B10</f>
        <v>0.50094078798034014</v>
      </c>
      <c r="F10" s="11">
        <f>D10/B10</f>
        <v>0.44649149935959193</v>
      </c>
      <c r="G10" s="14">
        <f>E10+F10</f>
        <v>0.94743228733993212</v>
      </c>
      <c r="H10" s="1">
        <f>C10+D10</f>
        <v>43801176</v>
      </c>
      <c r="I10" s="17">
        <v>43764990</v>
      </c>
      <c r="J10" s="16">
        <f>(I10/B10)*100</f>
        <v>94.664957354362471</v>
      </c>
      <c r="K10" s="1">
        <v>36186</v>
      </c>
      <c r="L10" s="1">
        <f>B10-I10-O10</f>
        <v>2150804</v>
      </c>
      <c r="M10" s="14">
        <f>L10/B10</f>
        <v>4.6522521526359821E-2</v>
      </c>
      <c r="N10" s="13">
        <f>G10+M10</f>
        <v>0.99395480886629195</v>
      </c>
      <c r="O10" s="1">
        <v>315664</v>
      </c>
      <c r="P10" s="14">
        <f>O10/B10</f>
        <v>6.8279049300154025E-3</v>
      </c>
      <c r="Q10" s="14">
        <f>N10+P10</f>
        <v>1.0007827137963075</v>
      </c>
      <c r="R10" s="1">
        <f>C10-K10</f>
        <v>23123037</v>
      </c>
      <c r="S10" s="1">
        <f>D10-K10</f>
        <v>20605767</v>
      </c>
      <c r="T10" s="1">
        <v>8872547</v>
      </c>
      <c r="U10" s="15">
        <f>100-((T10/C10)*100)</f>
        <v>61.688926264926934</v>
      </c>
      <c r="V10" s="1">
        <v>5170295</v>
      </c>
      <c r="W10" s="15">
        <f>100-((V10/D10)*100)</f>
        <v>74.952491171741357</v>
      </c>
      <c r="X10" s="11">
        <f>T10/(T10+V10)</f>
        <v>0.63181989799500704</v>
      </c>
      <c r="Y10" s="14">
        <f>V10/(T10+V10)</f>
        <v>0.36818010200499302</v>
      </c>
      <c r="Z10" s="13">
        <v>4.070201653983814E-3</v>
      </c>
      <c r="AA10" s="12">
        <v>6782264</v>
      </c>
      <c r="AB10" s="11">
        <f>AA10/T10</f>
        <v>0.76441003919167738</v>
      </c>
      <c r="AC10" s="12">
        <v>4956394</v>
      </c>
      <c r="AD10" s="11">
        <f>AC10/V10</f>
        <v>0.95862885966854894</v>
      </c>
    </row>
    <row r="11" spans="1:30" s="1" customFormat="1" x14ac:dyDescent="0.2">
      <c r="A11" s="19" t="s">
        <v>6</v>
      </c>
      <c r="B11" s="18">
        <v>58737637</v>
      </c>
      <c r="C11" s="1">
        <v>33054016</v>
      </c>
      <c r="D11" s="1">
        <v>22441573</v>
      </c>
      <c r="E11" s="11">
        <f>C11/B11</f>
        <v>0.56273996858266528</v>
      </c>
      <c r="F11" s="11">
        <f>D11/B11</f>
        <v>0.38206462067924185</v>
      </c>
      <c r="G11" s="14">
        <f>E11+F11</f>
        <v>0.94480458926190714</v>
      </c>
      <c r="H11" s="1">
        <f>C11+D11</f>
        <v>55495589</v>
      </c>
      <c r="I11" s="17">
        <v>55448993</v>
      </c>
      <c r="J11" s="16">
        <f>(I11/B11)*100</f>
        <v>94.401129892235886</v>
      </c>
      <c r="K11" s="1">
        <v>46596</v>
      </c>
      <c r="L11" s="1">
        <f>B11-I11-O11</f>
        <v>2846657</v>
      </c>
      <c r="M11" s="14">
        <f>L11/B11</f>
        <v>4.846393463189539E-2</v>
      </c>
      <c r="N11" s="13">
        <f>G11+M11</f>
        <v>0.99326852389380249</v>
      </c>
      <c r="O11" s="1">
        <v>441987</v>
      </c>
      <c r="P11" s="14">
        <f>O11/B11</f>
        <v>7.5247664457458513E-3</v>
      </c>
      <c r="Q11" s="14">
        <f>N11+P11</f>
        <v>1.0007932903395484</v>
      </c>
      <c r="R11" s="1">
        <f>C11-K11</f>
        <v>33007420</v>
      </c>
      <c r="S11" s="1">
        <f>D11-K11</f>
        <v>22394977</v>
      </c>
      <c r="T11" s="1">
        <v>6734458</v>
      </c>
      <c r="U11" s="15">
        <f>100-((T11/C11)*100)</f>
        <v>79.625900828510524</v>
      </c>
      <c r="V11" s="1">
        <v>2941348</v>
      </c>
      <c r="W11" s="15">
        <f>100-((V11/D11)*100)</f>
        <v>86.893307345256062</v>
      </c>
      <c r="X11" s="11">
        <f>T11/(T11+V11)</f>
        <v>0.69601002748504881</v>
      </c>
      <c r="Y11" s="14">
        <f>V11/(T11+V11)</f>
        <v>0.30398997251495119</v>
      </c>
      <c r="Z11" s="13">
        <v>1.0846385835578572E-3</v>
      </c>
      <c r="AA11" s="12">
        <v>5106757</v>
      </c>
      <c r="AB11" s="11">
        <f>AA11/T11</f>
        <v>0.75830259836797553</v>
      </c>
      <c r="AC11" s="12">
        <v>2830298</v>
      </c>
      <c r="AD11" s="11">
        <f>AC11/V11</f>
        <v>0.96224520185982754</v>
      </c>
    </row>
    <row r="12" spans="1:30" s="1" customFormat="1" x14ac:dyDescent="0.2">
      <c r="A12" s="19" t="s">
        <v>5</v>
      </c>
      <c r="B12" s="18">
        <v>47487522</v>
      </c>
      <c r="C12" s="1">
        <v>39360805</v>
      </c>
      <c r="D12" s="1">
        <v>5918365</v>
      </c>
      <c r="E12" s="11">
        <f>C12/B12</f>
        <v>0.82886626512118278</v>
      </c>
      <c r="F12" s="11">
        <f>D12/B12</f>
        <v>0.12462989751286664</v>
      </c>
      <c r="G12" s="14">
        <f>E12+F12</f>
        <v>0.95349616263404946</v>
      </c>
      <c r="H12" s="1">
        <f>C12+D12</f>
        <v>45279170</v>
      </c>
      <c r="I12" s="17">
        <v>45271778</v>
      </c>
      <c r="J12" s="16">
        <f>(I12/B12)*100</f>
        <v>95.334050068984439</v>
      </c>
      <c r="K12" s="1">
        <v>7392</v>
      </c>
      <c r="L12" s="1">
        <f>B12-I12-O12</f>
        <v>1796521</v>
      </c>
      <c r="M12" s="14">
        <f>L12/B12</f>
        <v>3.7831432855140346E-2</v>
      </c>
      <c r="N12" s="13">
        <f>G12+M12</f>
        <v>0.99132759548918981</v>
      </c>
      <c r="O12" s="1">
        <v>419223</v>
      </c>
      <c r="P12" s="14">
        <f>O12/B12</f>
        <v>8.8280664550152779E-3</v>
      </c>
      <c r="Q12" s="14">
        <f>N12+P12</f>
        <v>1.0001556619442051</v>
      </c>
      <c r="R12" s="1">
        <f>C12-K12</f>
        <v>39353413</v>
      </c>
      <c r="S12" s="1">
        <f>D12-K12</f>
        <v>5910973</v>
      </c>
      <c r="T12" s="1">
        <v>18631076</v>
      </c>
      <c r="U12" s="15">
        <f>100-((T12/C12)*100)</f>
        <v>52.665917274811832</v>
      </c>
      <c r="V12" s="1">
        <v>2277608</v>
      </c>
      <c r="W12" s="15">
        <f>100-((V12/D12)*100)</f>
        <v>61.516263359897536</v>
      </c>
      <c r="X12" s="11">
        <f>T12/(T12+V12)</f>
        <v>0.89106880184329151</v>
      </c>
      <c r="Y12" s="14">
        <f>V12/(T12+V12)</f>
        <v>0.10893119815670847</v>
      </c>
      <c r="Z12" s="13">
        <v>6.6420576187275334E-3</v>
      </c>
      <c r="AA12" s="12">
        <v>14825462</v>
      </c>
      <c r="AB12" s="11">
        <f>AA12/T12</f>
        <v>0.79573836744587378</v>
      </c>
      <c r="AC12" s="12">
        <v>2222553</v>
      </c>
      <c r="AD12" s="11">
        <f>AC12/V12</f>
        <v>0.97582771047520034</v>
      </c>
    </row>
    <row r="13" spans="1:30" s="1" customFormat="1" x14ac:dyDescent="0.2">
      <c r="A13" s="19" t="s">
        <v>4</v>
      </c>
      <c r="B13" s="18">
        <v>64422094</v>
      </c>
      <c r="C13" s="1">
        <v>58499474</v>
      </c>
      <c r="D13" s="1">
        <v>3384594</v>
      </c>
      <c r="E13" s="11">
        <f>C13/B13</f>
        <v>0.90806539135471132</v>
      </c>
      <c r="F13" s="11">
        <f>D13/B13</f>
        <v>5.2537783077960802E-2</v>
      </c>
      <c r="G13" s="14">
        <f>E13+F13</f>
        <v>0.96060317443267207</v>
      </c>
      <c r="H13" s="1">
        <f>C13+D13</f>
        <v>61884068</v>
      </c>
      <c r="I13" s="17">
        <v>61867654</v>
      </c>
      <c r="J13" s="16">
        <f>(I13/B13)*100</f>
        <v>96.034838606767423</v>
      </c>
      <c r="K13" s="1">
        <v>16414</v>
      </c>
      <c r="L13" s="1">
        <f>B13-I13-O13</f>
        <v>2122545</v>
      </c>
      <c r="M13" s="14">
        <f>L13/B13</f>
        <v>3.2947469854053488E-2</v>
      </c>
      <c r="N13" s="13">
        <f>G13+M13</f>
        <v>0.99355064428672557</v>
      </c>
      <c r="O13" s="1">
        <v>431895</v>
      </c>
      <c r="P13" s="14">
        <f>O13/B13</f>
        <v>6.7041440782722771E-3</v>
      </c>
      <c r="Q13" s="14">
        <f>N13+P13</f>
        <v>1.0002547883649979</v>
      </c>
      <c r="R13" s="1">
        <f>C13-K13</f>
        <v>58483060</v>
      </c>
      <c r="S13" s="1">
        <f>D13-K13</f>
        <v>3368180</v>
      </c>
      <c r="T13" s="1">
        <v>18295954</v>
      </c>
      <c r="U13" s="15">
        <f>100-((T13/C13)*100)</f>
        <v>68.724583745829918</v>
      </c>
      <c r="V13" s="1">
        <v>1115939</v>
      </c>
      <c r="W13" s="15">
        <f>100-((V13/D13)*100)</f>
        <v>67.028866682384944</v>
      </c>
      <c r="X13" s="11">
        <f>T13/(T13+V13)</f>
        <v>0.94251261327269831</v>
      </c>
      <c r="Y13" s="14">
        <f>V13/(T13+V13)</f>
        <v>5.7487386727301658E-2</v>
      </c>
      <c r="Z13" s="13">
        <v>2.0882311261124511E-3</v>
      </c>
      <c r="AA13" s="12">
        <v>14548402</v>
      </c>
      <c r="AB13" s="11">
        <f>AA13/T13</f>
        <v>0.7951704513467841</v>
      </c>
      <c r="AC13" s="12">
        <v>1086457</v>
      </c>
      <c r="AD13" s="11">
        <f>AC13/V13</f>
        <v>0.97358099322633229</v>
      </c>
    </row>
    <row r="14" spans="1:30" s="1" customFormat="1" x14ac:dyDescent="0.2">
      <c r="A14" s="19" t="s">
        <v>3</v>
      </c>
      <c r="B14" s="18">
        <v>64698548</v>
      </c>
      <c r="C14" s="1">
        <v>31784688</v>
      </c>
      <c r="D14" s="1">
        <v>28320365</v>
      </c>
      <c r="E14" s="11">
        <f>C14/B14</f>
        <v>0.49127359086945815</v>
      </c>
      <c r="F14" s="11">
        <f>D14/B14</f>
        <v>0.43772798425089848</v>
      </c>
      <c r="G14" s="14">
        <f>E14+F14</f>
        <v>0.92900157512035664</v>
      </c>
      <c r="H14" s="1">
        <f>C14+D14</f>
        <v>60105053</v>
      </c>
      <c r="I14" s="17">
        <v>60082174</v>
      </c>
      <c r="J14" s="16">
        <f>(I14/B14)*100</f>
        <v>92.864795049187194</v>
      </c>
      <c r="K14" s="1">
        <v>22879</v>
      </c>
      <c r="L14" s="1">
        <f>B14-I14-O14</f>
        <v>2876213</v>
      </c>
      <c r="M14" s="14">
        <f>L14/B14</f>
        <v>4.4455603547702491E-2</v>
      </c>
      <c r="N14" s="13">
        <f>G14+M14</f>
        <v>0.97345717866805914</v>
      </c>
      <c r="O14" s="1">
        <v>1740161</v>
      </c>
      <c r="P14" s="14">
        <f>O14/B14</f>
        <v>2.6896445960425574E-2</v>
      </c>
      <c r="Q14" s="14">
        <f>N14+P14</f>
        <v>1.0003536246284848</v>
      </c>
      <c r="R14" s="1">
        <f>C14-K14</f>
        <v>31761809</v>
      </c>
      <c r="S14" s="1">
        <f>D14-K14</f>
        <v>28297486</v>
      </c>
      <c r="T14" s="1">
        <v>15094026</v>
      </c>
      <c r="U14" s="15">
        <f>100-((T14/C14)*100)</f>
        <v>52.511643342228183</v>
      </c>
      <c r="V14" s="1">
        <v>7644227</v>
      </c>
      <c r="W14" s="15">
        <f>100-((V14/D14)*100)</f>
        <v>73.008020906510211</v>
      </c>
      <c r="X14" s="11">
        <f>T14/(T14+V14)</f>
        <v>0.66381643303907301</v>
      </c>
      <c r="Y14" s="14">
        <f>V14/(T14+V14)</f>
        <v>0.33618356696092705</v>
      </c>
      <c r="Z14" s="13">
        <v>6.7233745667999402E-4</v>
      </c>
      <c r="AA14" s="12">
        <v>12578966</v>
      </c>
      <c r="AB14" s="11">
        <f>AA14/T14</f>
        <v>0.83337381292439805</v>
      </c>
      <c r="AC14" s="12">
        <v>7351248</v>
      </c>
      <c r="AD14" s="11">
        <f>AC14/V14</f>
        <v>0.96167316852312212</v>
      </c>
    </row>
    <row r="15" spans="1:30" s="1" customFormat="1" x14ac:dyDescent="0.2">
      <c r="A15" s="19" t="s">
        <v>2</v>
      </c>
      <c r="B15" s="18">
        <v>48387217</v>
      </c>
      <c r="C15" s="1">
        <v>25381459</v>
      </c>
      <c r="D15" s="1">
        <v>20954058</v>
      </c>
      <c r="E15" s="11">
        <f>C15/B15</f>
        <v>0.52454884933762569</v>
      </c>
      <c r="F15" s="11">
        <f>D15/B15</f>
        <v>0.43304945601645162</v>
      </c>
      <c r="G15" s="14">
        <f>E15+F15</f>
        <v>0.95759830535407731</v>
      </c>
      <c r="H15" s="1">
        <f>C15+D15</f>
        <v>46335517</v>
      </c>
      <c r="I15" s="17">
        <v>46311921</v>
      </c>
      <c r="J15" s="16">
        <f>(I15/B15)*100</f>
        <v>95.711065589905701</v>
      </c>
      <c r="K15" s="1">
        <v>23596</v>
      </c>
      <c r="L15" s="1">
        <f>B15-I15-O15</f>
        <v>1703322</v>
      </c>
      <c r="M15" s="14">
        <f>L15/B15</f>
        <v>3.5201900535011141E-2</v>
      </c>
      <c r="N15" s="13">
        <f>G15+M15</f>
        <v>0.99280020588908846</v>
      </c>
      <c r="O15" s="1">
        <v>371974</v>
      </c>
      <c r="P15" s="14">
        <f>O15/B15</f>
        <v>7.6874435659318868E-3</v>
      </c>
      <c r="Q15" s="14">
        <f>N15+P15</f>
        <v>1.0004876494550203</v>
      </c>
      <c r="R15" s="1">
        <f>C15-K15</f>
        <v>25357863</v>
      </c>
      <c r="S15" s="1">
        <f>D15-K15</f>
        <v>20930462</v>
      </c>
      <c r="T15" s="1">
        <v>12933191</v>
      </c>
      <c r="U15" s="15">
        <f>100-((T15/C15)*100)</f>
        <v>49.044729855758092</v>
      </c>
      <c r="V15" s="1">
        <v>6754837</v>
      </c>
      <c r="W15" s="15">
        <f>100-((V15/D15)*100)</f>
        <v>67.763585459198396</v>
      </c>
      <c r="X15" s="11">
        <f>T15/(T15+V15)</f>
        <v>0.65690636969837712</v>
      </c>
      <c r="Y15" s="14">
        <f>V15/(T15+V15)</f>
        <v>0.34309363030162288</v>
      </c>
      <c r="Z15" s="13">
        <v>2.2171388282981683E-3</v>
      </c>
      <c r="AA15" s="12">
        <v>10291326</v>
      </c>
      <c r="AB15" s="11">
        <f>AA15/T15</f>
        <v>0.79572983960416266</v>
      </c>
      <c r="AC15" s="12">
        <v>6534494</v>
      </c>
      <c r="AD15" s="11">
        <f>AC15/V15</f>
        <v>0.96737996786599001</v>
      </c>
    </row>
    <row r="16" spans="1:30" s="1" customFormat="1" x14ac:dyDescent="0.2">
      <c r="A16" s="19" t="s">
        <v>1</v>
      </c>
      <c r="B16" s="18">
        <v>67050368</v>
      </c>
      <c r="C16" s="1">
        <v>56678975</v>
      </c>
      <c r="D16" s="1">
        <v>7357809</v>
      </c>
      <c r="E16" s="11">
        <f>C16/B16</f>
        <v>0.84531937244550248</v>
      </c>
      <c r="F16" s="11">
        <f>D16/B16</f>
        <v>0.10973554984813805</v>
      </c>
      <c r="G16" s="14">
        <f>E16+F16</f>
        <v>0.95505492229364053</v>
      </c>
      <c r="H16" s="1">
        <f>C16+D16</f>
        <v>64036784</v>
      </c>
      <c r="I16" s="17">
        <v>63974756</v>
      </c>
      <c r="J16" s="16">
        <f>(I16/B16)*100</f>
        <v>95.412982669983265</v>
      </c>
      <c r="K16" s="1">
        <v>62028</v>
      </c>
      <c r="L16" s="1">
        <f>B16-I16-O16</f>
        <v>2607134</v>
      </c>
      <c r="M16" s="14">
        <f>L16/B16</f>
        <v>3.8883216867653878E-2</v>
      </c>
      <c r="N16" s="13">
        <f>G16+M16</f>
        <v>0.99393813916129437</v>
      </c>
      <c r="O16" s="1">
        <v>468478</v>
      </c>
      <c r="P16" s="14">
        <f>O16/B16</f>
        <v>6.9869564325135396E-3</v>
      </c>
      <c r="Q16" s="14">
        <f>N16+P16</f>
        <v>1.0009250955938078</v>
      </c>
      <c r="R16" s="1">
        <f>C16-K16</f>
        <v>56616947</v>
      </c>
      <c r="S16" s="1">
        <f>D16-K16</f>
        <v>7295781</v>
      </c>
      <c r="T16" s="1">
        <v>23850705</v>
      </c>
      <c r="U16" s="15">
        <f>100-((T16/C16)*100)</f>
        <v>57.919660685465821</v>
      </c>
      <c r="V16" s="1">
        <v>2507527</v>
      </c>
      <c r="W16" s="15">
        <f>100-((V16/D16)*100)</f>
        <v>65.920194449189964</v>
      </c>
      <c r="X16" s="11">
        <f>T16/(T16+V16)</f>
        <v>0.90486740537073962</v>
      </c>
      <c r="Y16" s="14">
        <f>V16/(T16+V16)</f>
        <v>9.5132594629260409E-2</v>
      </c>
      <c r="Z16" s="13">
        <v>1.333669591106494E-3</v>
      </c>
      <c r="AA16" s="12">
        <v>18722519</v>
      </c>
      <c r="AB16" s="11">
        <f>AA16/T16</f>
        <v>0.78498807477598675</v>
      </c>
      <c r="AC16" s="12">
        <v>2403646</v>
      </c>
      <c r="AD16" s="11">
        <f>AC16/V16</f>
        <v>0.95857233042754875</v>
      </c>
    </row>
    <row r="17" spans="1:30" s="1" customFormat="1" x14ac:dyDescent="0.2">
      <c r="A17" s="10" t="s">
        <v>0</v>
      </c>
      <c r="B17" s="7">
        <v>48245782</v>
      </c>
      <c r="C17" s="7">
        <v>16340853</v>
      </c>
      <c r="D17" s="7">
        <v>29603232</v>
      </c>
      <c r="E17" s="2">
        <f>C17/B17</f>
        <v>0.33870013755813927</v>
      </c>
      <c r="F17" s="2">
        <f>D17/B17</f>
        <v>0.6135921270796274</v>
      </c>
      <c r="G17" s="5">
        <f>E17+F17</f>
        <v>0.95229226463776673</v>
      </c>
      <c r="H17" s="7">
        <f>C17+D17</f>
        <v>45944085</v>
      </c>
      <c r="I17" s="9">
        <v>45909221</v>
      </c>
      <c r="J17" s="8">
        <f>(I17/B17)*100</f>
        <v>95.15696315172174</v>
      </c>
      <c r="K17" s="7">
        <v>34864</v>
      </c>
      <c r="L17" s="7">
        <f>B17-I17-O17</f>
        <v>2049386</v>
      </c>
      <c r="M17" s="5">
        <f>L17/B17</f>
        <v>4.2478034660107696E-2</v>
      </c>
      <c r="N17" s="4">
        <f>G17+M17</f>
        <v>0.99477029929787442</v>
      </c>
      <c r="O17" s="7">
        <v>287175</v>
      </c>
      <c r="P17" s="5">
        <f>O17/B17</f>
        <v>5.9523338226749028E-3</v>
      </c>
      <c r="Q17" s="5">
        <f>N17+P17</f>
        <v>1.0007226331205492</v>
      </c>
      <c r="R17" s="7">
        <f>C17-K17</f>
        <v>16305989</v>
      </c>
      <c r="S17" s="7">
        <f>D17-K17</f>
        <v>29568368</v>
      </c>
      <c r="T17" s="7">
        <v>8411529</v>
      </c>
      <c r="U17" s="6">
        <f>100-((T17/C17)*100)</f>
        <v>48.524541527911666</v>
      </c>
      <c r="V17" s="7">
        <v>7838015</v>
      </c>
      <c r="W17" s="6">
        <f>100-((V17/D17)*100)</f>
        <v>73.523110584682101</v>
      </c>
      <c r="X17" s="2">
        <f>T17/(T17+V17)</f>
        <v>0.51764707981959368</v>
      </c>
      <c r="Y17" s="5">
        <f>V17/(T17+V17)</f>
        <v>0.48235292018040632</v>
      </c>
      <c r="Z17" s="4">
        <v>7.9888290659111967E-4</v>
      </c>
      <c r="AA17" s="3">
        <v>6846594</v>
      </c>
      <c r="AB17" s="2">
        <f>AA17/T17</f>
        <v>0.81395356302046873</v>
      </c>
      <c r="AC17" s="3">
        <v>7514776</v>
      </c>
      <c r="AD17" s="2">
        <f>AC17/V17</f>
        <v>0.9587600942330424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2-13T04:32:47Z</dcterms:created>
  <dcterms:modified xsi:type="dcterms:W3CDTF">2020-02-13T04:36:43Z</dcterms:modified>
</cp:coreProperties>
</file>